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lab david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37">
  <si>
    <t xml:space="preserve">DATA</t>
  </si>
  <si>
    <t xml:space="preserve">days</t>
  </si>
  <si>
    <t xml:space="preserve">EtOH</t>
  </si>
  <si>
    <t xml:space="preserve">P + EtOH</t>
  </si>
  <si>
    <t xml:space="preserve">CTRL</t>
  </si>
  <si>
    <t xml:space="preserve">x</t>
  </si>
  <si>
    <t xml:space="preserve">EtOH regr</t>
  </si>
  <si>
    <t xml:space="preserve">P + EtOH regr</t>
  </si>
  <si>
    <t xml:space="preserve">CTRL regr</t>
  </si>
  <si>
    <t xml:space="preserve">Logistic curve</t>
  </si>
  <si>
    <t xml:space="preserve">y=x0+xmax/(1+exp(a*x+b))</t>
  </si>
  <si>
    <t xml:space="preserve">Best-fit values</t>
  </si>
  <si>
    <t xml:space="preserve">x0</t>
  </si>
  <si>
    <t xml:space="preserve">xmax</t>
  </si>
  <si>
    <t xml:space="preserve">a</t>
  </si>
  <si>
    <t xml:space="preserve">b</t>
  </si>
  <si>
    <t xml:space="preserve">Std. Error</t>
  </si>
  <si>
    <t xml:space="preserve">95% Confidence Intervals</t>
  </si>
  <si>
    <t xml:space="preserve">2.794 to 27.56</t>
  </si>
  <si>
    <t xml:space="preserve">-43.81 to 38.22</t>
  </si>
  <si>
    <t xml:space="preserve">1.863 to 14.81</t>
  </si>
  <si>
    <t xml:space="preserve">328.2 to 376.3</t>
  </si>
  <si>
    <t xml:space="preserve">-1923 to 3249</t>
  </si>
  <si>
    <t xml:space="preserve">169.1 to 246.6</t>
  </si>
  <si>
    <t xml:space="preserve">-0.5006 to -0.3092</t>
  </si>
  <si>
    <t xml:space="preserve">-0.2351 to 0.03795</t>
  </si>
  <si>
    <t xml:space="preserve">-0.2241 to -0.1276</t>
  </si>
  <si>
    <t xml:space="preserve">13.33 to 21.36</t>
  </si>
  <si>
    <t xml:space="preserve">3.494 to 9.446</t>
  </si>
  <si>
    <t xml:space="preserve">6.834 to 11.01</t>
  </si>
  <si>
    <t xml:space="preserve">Goodness of Fit</t>
  </si>
  <si>
    <t xml:space="preserve">Degrees of Freedom</t>
  </si>
  <si>
    <t xml:space="preserve">R square</t>
  </si>
  <si>
    <t xml:space="preserve">Absolute Sum of Squares</t>
  </si>
  <si>
    <t xml:space="preserve">Sy.x</t>
  </si>
  <si>
    <t xml:space="preserve">Number of points</t>
  </si>
  <si>
    <t xml:space="preserve">Analyze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d/m/yy;@"/>
    <numFmt numFmtId="167" formatCode="0"/>
    <numFmt numFmtId="168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Growth curves</a:t>
            </a:r>
          </a:p>
        </c:rich>
      </c:tx>
      <c:layout>
        <c:manualLayout>
          <c:xMode val="edge"/>
          <c:yMode val="edge"/>
          <c:x val="0.394330226024773"/>
          <c:y val="0.02760710377914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0412463286937"/>
          <c:y val="0.0947731672418147"/>
          <c:w val="0.923062188737071"/>
          <c:h val="0.873327161013383"/>
        </c:manualLayout>
      </c:layout>
      <c:scatterChart>
        <c:scatterStyle val="lineMarker"/>
        <c:varyColors val="0"/>
        <c:ser>
          <c:idx val="0"/>
          <c:order val="0"/>
          <c:tx>
            <c:strRef>
              <c:f>"EtOH"</c:f>
              <c:strCache>
                <c:ptCount val="1"/>
                <c:pt idx="0">
                  <c:v>EtOH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lab davide'!$B$2:$B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25</c:v>
                </c:pt>
                <c:pt idx="7">
                  <c:v>28</c:v>
                </c:pt>
                <c:pt idx="8">
                  <c:v>32</c:v>
                </c:pt>
                <c:pt idx="9">
                  <c:v>39</c:v>
                </c:pt>
                <c:pt idx="10">
                  <c:v>46</c:v>
                </c:pt>
              </c:numCache>
            </c:numRef>
          </c:xVal>
          <c:yVal>
            <c:numRef>
              <c:f>'elab davide'!$C$2:$C$12</c:f>
              <c:numCache>
                <c:formatCode>General</c:formatCode>
                <c:ptCount val="11"/>
                <c:pt idx="0">
                  <c:v>14</c:v>
                </c:pt>
                <c:pt idx="1">
                  <c:v>11</c:v>
                </c:pt>
                <c:pt idx="2">
                  <c:v>9</c:v>
                </c:pt>
                <c:pt idx="3">
                  <c:v>14</c:v>
                </c:pt>
                <c:pt idx="4">
                  <c:v>39</c:v>
                </c:pt>
                <c:pt idx="5">
                  <c:v>65</c:v>
                </c:pt>
                <c:pt idx="6">
                  <c:v>108</c:v>
                </c:pt>
                <c:pt idx="7">
                  <c:v>197</c:v>
                </c:pt>
                <c:pt idx="8">
                  <c:v>311</c:v>
                </c:pt>
                <c:pt idx="9">
                  <c:v>377</c:v>
                </c:pt>
                <c:pt idx="10">
                  <c:v>3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 + EtOH"</c:f>
              <c:strCache>
                <c:ptCount val="1"/>
                <c:pt idx="0">
                  <c:v>P + EtOH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lab davide'!$B$2:$B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25</c:v>
                </c:pt>
                <c:pt idx="7">
                  <c:v>28</c:v>
                </c:pt>
                <c:pt idx="8">
                  <c:v>32</c:v>
                </c:pt>
                <c:pt idx="9">
                  <c:v>39</c:v>
                </c:pt>
                <c:pt idx="10">
                  <c:v>46</c:v>
                </c:pt>
              </c:numCache>
            </c:numRef>
          </c:xVal>
          <c:yVal>
            <c:numRef>
              <c:f>'elab davide'!$D$2:$D$12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24</c:v>
                </c:pt>
                <c:pt idx="6">
                  <c:v>41</c:v>
                </c:pt>
                <c:pt idx="7">
                  <c:v>75</c:v>
                </c:pt>
                <c:pt idx="8">
                  <c:v>122</c:v>
                </c:pt>
                <c:pt idx="9">
                  <c:v>134</c:v>
                </c:pt>
                <c:pt idx="10">
                  <c:v>2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TRL"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lab davide'!$B$2:$B$1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2</c:v>
                </c:pt>
                <c:pt idx="4">
                  <c:v>18</c:v>
                </c:pt>
                <c:pt idx="5">
                  <c:v>24</c:v>
                </c:pt>
                <c:pt idx="6">
                  <c:v>25</c:v>
                </c:pt>
                <c:pt idx="7">
                  <c:v>28</c:v>
                </c:pt>
                <c:pt idx="8">
                  <c:v>32</c:v>
                </c:pt>
                <c:pt idx="9">
                  <c:v>39</c:v>
                </c:pt>
                <c:pt idx="10">
                  <c:v>46</c:v>
                </c:pt>
              </c:numCache>
            </c:numRef>
          </c:xVal>
          <c:yVal>
            <c:numRef>
              <c:f>'elab davide'!$E$2:$E$12</c:f>
              <c:numCache>
                <c:formatCode>General</c:formatCode>
                <c:ptCount val="11"/>
                <c:pt idx="0">
                  <c:v>8</c:v>
                </c:pt>
                <c:pt idx="1">
                  <c:v>12</c:v>
                </c:pt>
                <c:pt idx="2">
                  <c:v>11</c:v>
                </c:pt>
                <c:pt idx="3">
                  <c:v>10</c:v>
                </c:pt>
                <c:pt idx="4">
                  <c:v>17</c:v>
                </c:pt>
                <c:pt idx="5">
                  <c:v>29</c:v>
                </c:pt>
                <c:pt idx="6">
                  <c:v>32</c:v>
                </c:pt>
                <c:pt idx="7">
                  <c:v>49</c:v>
                </c:pt>
                <c:pt idx="8">
                  <c:v>89</c:v>
                </c:pt>
                <c:pt idx="9">
                  <c:v>135</c:v>
                </c:pt>
                <c:pt idx="10">
                  <c:v>18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tOH regr"</c:f>
              <c:strCache>
                <c:ptCount val="1"/>
                <c:pt idx="0">
                  <c:v>EtOH regr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lab davide'!$P$2:$P$48</c:f>
              <c:numCache>
                <c:formatCode>General</c:formatCode>
                <c:ptCount val="4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</c:numCache>
            </c:numRef>
          </c:xVal>
          <c:yVal>
            <c:numRef>
              <c:f>'elab davide'!$Q$2:$Q$48</c:f>
              <c:numCache>
                <c:formatCode>General</c:formatCode>
                <c:ptCount val="47"/>
                <c:pt idx="0">
                  <c:v>15.1844903997339</c:v>
                </c:pt>
                <c:pt idx="1">
                  <c:v>15.1867317514935</c:v>
                </c:pt>
                <c:pt idx="2">
                  <c:v>15.1900918263199</c:v>
                </c:pt>
                <c:pt idx="3">
                  <c:v>15.1951289710542</c:v>
                </c:pt>
                <c:pt idx="4">
                  <c:v>15.2026801496535</c:v>
                </c:pt>
                <c:pt idx="5">
                  <c:v>15.2139999119387</c:v>
                </c:pt>
                <c:pt idx="6">
                  <c:v>15.2309685996331</c:v>
                </c:pt>
                <c:pt idx="7">
                  <c:v>15.2564041884577</c:v>
                </c:pt>
                <c:pt idx="8">
                  <c:v>15.2945291344605</c:v>
                </c:pt>
                <c:pt idx="9">
                  <c:v>15.3516687826016</c:v>
                </c:pt>
                <c:pt idx="10">
                  <c:v>15.4372950989645</c:v>
                </c:pt>
                <c:pt idx="11">
                  <c:v>15.5655840077706</c:v>
                </c:pt>
                <c:pt idx="12">
                  <c:v>15.7577335473967</c:v>
                </c:pt>
                <c:pt idx="13">
                  <c:v>16.0454021555374</c:v>
                </c:pt>
                <c:pt idx="14">
                  <c:v>16.475780617493</c:v>
                </c:pt>
                <c:pt idx="15">
                  <c:v>17.1190119838093</c:v>
                </c:pt>
                <c:pt idx="16">
                  <c:v>18.0789084706612</c:v>
                </c:pt>
                <c:pt idx="17">
                  <c:v>19.5081242042901</c:v>
                </c:pt>
                <c:pt idx="18">
                  <c:v>21.6289606394001</c:v>
                </c:pt>
                <c:pt idx="19">
                  <c:v>24.7604135049827</c:v>
                </c:pt>
                <c:pt idx="20">
                  <c:v>29.3501032948473</c:v>
                </c:pt>
                <c:pt idx="21">
                  <c:v>36.0049309629758</c:v>
                </c:pt>
                <c:pt idx="22">
                  <c:v>45.504745492182</c:v>
                </c:pt>
                <c:pt idx="23">
                  <c:v>58.7681123406971</c:v>
                </c:pt>
                <c:pt idx="24">
                  <c:v>76.723394140289</c:v>
                </c:pt>
                <c:pt idx="25">
                  <c:v>100.041186296191</c:v>
                </c:pt>
                <c:pt idx="26">
                  <c:v>128.741908901296</c:v>
                </c:pt>
                <c:pt idx="27">
                  <c:v>161.824909104526</c:v>
                </c:pt>
                <c:pt idx="28">
                  <c:v>197.194734334682</c:v>
                </c:pt>
                <c:pt idx="29">
                  <c:v>232.09317466411</c:v>
                </c:pt>
                <c:pt idx="30">
                  <c:v>263.903697016434</c:v>
                </c:pt>
                <c:pt idx="31">
                  <c:v>290.872659365666</c:v>
                </c:pt>
                <c:pt idx="32">
                  <c:v>312.367369068279</c:v>
                </c:pt>
                <c:pt idx="33">
                  <c:v>328.671050979427</c:v>
                </c:pt>
                <c:pt idx="34">
                  <c:v>340.578680044678</c:v>
                </c:pt>
                <c:pt idx="35">
                  <c:v>349.037613301366</c:v>
                </c:pt>
                <c:pt idx="36">
                  <c:v>354.928925908381</c:v>
                </c:pt>
                <c:pt idx="37">
                  <c:v>358.975666315597</c:v>
                </c:pt>
                <c:pt idx="38">
                  <c:v>361.729046138739</c:v>
                </c:pt>
                <c:pt idx="39">
                  <c:v>363.590322688514</c:v>
                </c:pt>
                <c:pt idx="40">
                  <c:v>364.843031350686</c:v>
                </c:pt>
                <c:pt idx="41">
                  <c:v>365.683663106787</c:v>
                </c:pt>
                <c:pt idx="42">
                  <c:v>366.246651985167</c:v>
                </c:pt>
                <c:pt idx="43">
                  <c:v>366.623196702704</c:v>
                </c:pt>
                <c:pt idx="44">
                  <c:v>366.874817836648</c:v>
                </c:pt>
                <c:pt idx="45">
                  <c:v>367.042860504538</c:v>
                </c:pt>
                <c:pt idx="46">
                  <c:v>367.1550415884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 + EtOH regr"</c:f>
              <c:strCache>
                <c:ptCount val="1"/>
                <c:pt idx="0">
                  <c:v>P + EtOH regr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lab davide'!$P$2:$P$48</c:f>
              <c:numCache>
                <c:formatCode>General</c:formatCode>
                <c:ptCount val="4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</c:numCache>
            </c:numRef>
          </c:xVal>
          <c:yVal>
            <c:numRef>
              <c:f>'elab davide'!$R$2:$R$48</c:f>
              <c:numCache>
                <c:formatCode>General</c:formatCode>
                <c:ptCount val="47"/>
                <c:pt idx="0">
                  <c:v>1.67917986807264</c:v>
                </c:pt>
                <c:pt idx="1">
                  <c:v>2.13936763603054</c:v>
                </c:pt>
                <c:pt idx="2">
                  <c:v>2.64648575306457</c:v>
                </c:pt>
                <c:pt idx="3">
                  <c:v>3.20523578022806</c:v>
                </c:pt>
                <c:pt idx="4">
                  <c:v>3.82077209900673</c:v>
                </c:pt>
                <c:pt idx="5">
                  <c:v>4.49874159710463</c:v>
                </c:pt>
                <c:pt idx="6">
                  <c:v>5.24532597179032</c:v>
                </c:pt>
                <c:pt idx="7">
                  <c:v>6.06728662334149</c:v>
                </c:pt>
                <c:pt idx="8">
                  <c:v>6.97201205200715</c:v>
                </c:pt>
                <c:pt idx="9">
                  <c:v>7.96756759721458</c:v>
                </c:pt>
                <c:pt idx="10">
                  <c:v>9.0627472646846</c:v>
                </c:pt>
                <c:pt idx="11">
                  <c:v>10.2671272725885</c:v>
                </c:pt>
                <c:pt idx="12">
                  <c:v>11.5911208085337</c:v>
                </c:pt>
                <c:pt idx="13">
                  <c:v>13.0460333214685</c:v>
                </c:pt>
                <c:pt idx="14">
                  <c:v>14.6441174729501</c:v>
                </c:pt>
                <c:pt idx="15">
                  <c:v>16.3986266371332</c:v>
                </c:pt>
                <c:pt idx="16">
                  <c:v>18.3238655651993</c:v>
                </c:pt>
                <c:pt idx="17">
                  <c:v>20.4352365153538</c:v>
                </c:pt>
                <c:pt idx="18">
                  <c:v>22.7492787927918</c:v>
                </c:pt>
                <c:pt idx="19">
                  <c:v>25.2836992457885</c:v>
                </c:pt>
                <c:pt idx="20">
                  <c:v>28.0573908275204</c:v>
                </c:pt>
                <c:pt idx="21">
                  <c:v>31.0904358651288</c:v>
                </c:pt>
                <c:pt idx="22">
                  <c:v>34.40409018929</c:v>
                </c:pt>
                <c:pt idx="23">
                  <c:v>38.0207437864805</c:v>
                </c:pt>
                <c:pt idx="24">
                  <c:v>41.9638531668168</c:v>
                </c:pt>
                <c:pt idx="25">
                  <c:v>46.2578402260411</c:v>
                </c:pt>
                <c:pt idx="26">
                  <c:v>50.9279520639916</c:v>
                </c:pt>
                <c:pt idx="27">
                  <c:v>56.000076057514</c:v>
                </c:pt>
                <c:pt idx="28">
                  <c:v>61.5005045378347</c:v>
                </c:pt>
                <c:pt idx="29">
                  <c:v>67.4556437654836</c:v>
                </c:pt>
                <c:pt idx="30">
                  <c:v>73.8916626119844</c:v>
                </c:pt>
                <c:pt idx="31">
                  <c:v>80.8340775318858</c:v>
                </c:pt>
                <c:pt idx="32">
                  <c:v>88.3072721226221</c:v>
                </c:pt>
                <c:pt idx="33">
                  <c:v>96.3339518909541</c:v>
                </c:pt>
                <c:pt idx="34">
                  <c:v>104.934537814976</c:v>
                </c:pt>
                <c:pt idx="35">
                  <c:v>114.126505910193</c:v>
                </c:pt>
                <c:pt idx="36">
                  <c:v>123.923684219298</c:v>
                </c:pt>
                <c:pt idx="37">
                  <c:v>134.335523316023</c:v>
                </c:pt>
                <c:pt idx="38">
                  <c:v>145.366361323809</c:v>
                </c:pt>
                <c:pt idx="39">
                  <c:v>157.014709285438</c:v>
                </c:pt>
                <c:pt idx="40">
                  <c:v>169.272587073502</c:v>
                </c:pt>
                <c:pt idx="41">
                  <c:v>182.124943423185</c:v>
                </c:pt>
                <c:pt idx="42">
                  <c:v>195.549195577412</c:v>
                </c:pt>
                <c:pt idx="43">
                  <c:v>209.514923951224</c:v>
                </c:pt>
                <c:pt idx="44">
                  <c:v>223.983754717089</c:v>
                </c:pt>
                <c:pt idx="45">
                  <c:v>238.909458009283</c:v>
                </c:pt>
                <c:pt idx="46">
                  <c:v>254.23828149399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CTRL regr"</c:f>
              <c:strCache>
                <c:ptCount val="1"/>
                <c:pt idx="0">
                  <c:v>CTRL regr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lab davide'!$P$2:$P$48</c:f>
              <c:numCache>
                <c:formatCode>General</c:formatCode>
                <c:ptCount val="4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</c:numCache>
            </c:numRef>
          </c:xVal>
          <c:yVal>
            <c:numRef>
              <c:f>'elab davide'!$S$2:$S$48</c:f>
              <c:numCache>
                <c:formatCode>General</c:formatCode>
                <c:ptCount val="47"/>
                <c:pt idx="0">
                  <c:v>8.72101644062326</c:v>
                </c:pt>
                <c:pt idx="1">
                  <c:v>8.79523573908075</c:v>
                </c:pt>
                <c:pt idx="2">
                  <c:v>8.88365057547078</c:v>
                </c:pt>
                <c:pt idx="3">
                  <c:v>8.98896022077589</c:v>
                </c:pt>
                <c:pt idx="4">
                  <c:v>9.11437056946203</c:v>
                </c:pt>
                <c:pt idx="5">
                  <c:v>9.26368644311452</c:v>
                </c:pt>
                <c:pt idx="6">
                  <c:v>9.44141954071366</c:v>
                </c:pt>
                <c:pt idx="7">
                  <c:v>9.65291418909313</c:v>
                </c:pt>
                <c:pt idx="8">
                  <c:v>9.90449312074794</c:v>
                </c:pt>
                <c:pt idx="9">
                  <c:v>10.2036254636185</c:v>
                </c:pt>
                <c:pt idx="10">
                  <c:v>10.5591189001902</c:v>
                </c:pt>
                <c:pt idx="11">
                  <c:v>10.9813374455375</c:v>
                </c:pt>
                <c:pt idx="12">
                  <c:v>11.4824453754687</c:v>
                </c:pt>
                <c:pt idx="13">
                  <c:v>12.0766763336301</c:v>
                </c:pt>
                <c:pt idx="14">
                  <c:v>12.7806243375105</c:v>
                </c:pt>
                <c:pt idx="15">
                  <c:v>13.6135500117759</c:v>
                </c:pt>
                <c:pt idx="16">
                  <c:v>14.5976905792071</c:v>
                </c:pt>
                <c:pt idx="17">
                  <c:v>15.7585555836989</c:v>
                </c:pt>
                <c:pt idx="18">
                  <c:v>17.125181677156</c:v>
                </c:pt>
                <c:pt idx="19">
                  <c:v>18.7303088577006</c:v>
                </c:pt>
                <c:pt idx="20">
                  <c:v>20.610427354528</c:v>
                </c:pt>
                <c:pt idx="21">
                  <c:v>22.8056294745652</c:v>
                </c:pt>
                <c:pt idx="22">
                  <c:v>25.3591855485762</c:v>
                </c:pt>
                <c:pt idx="23">
                  <c:v>28.3167502565444</c:v>
                </c:pt>
                <c:pt idx="24">
                  <c:v>31.7250993038756</c:v>
                </c:pt>
                <c:pt idx="25">
                  <c:v>35.630302710313</c:v>
                </c:pt>
                <c:pt idx="26">
                  <c:v>40.0752674628404</c:v>
                </c:pt>
                <c:pt idx="27">
                  <c:v>45.096636976244</c:v>
                </c:pt>
                <c:pt idx="28">
                  <c:v>50.7211236736893</c:v>
                </c:pt>
                <c:pt idx="29">
                  <c:v>56.9614741236216</c:v>
                </c:pt>
                <c:pt idx="30">
                  <c:v>63.8124129881654</c:v>
                </c:pt>
                <c:pt idx="31">
                  <c:v>71.2470574042536</c:v>
                </c:pt>
                <c:pt idx="32">
                  <c:v>79.214397320266</c:v>
                </c:pt>
                <c:pt idx="33">
                  <c:v>87.6384514860701</c:v>
                </c:pt>
                <c:pt idx="34">
                  <c:v>96.4195917345138</c:v>
                </c:pt>
                <c:pt idx="35">
                  <c:v>105.438265687869</c:v>
                </c:pt>
                <c:pt idx="36">
                  <c:v>114.560970819392</c:v>
                </c:pt>
                <c:pt idx="37">
                  <c:v>123.647919906874</c:v>
                </c:pt>
                <c:pt idx="38">
                  <c:v>132.561497829057</c:v>
                </c:pt>
                <c:pt idx="39">
                  <c:v>141.174442844369</c:v>
                </c:pt>
                <c:pt idx="40">
                  <c:v>149.376744095985</c:v>
                </c:pt>
                <c:pt idx="41">
                  <c:v>157.080512594908</c:v>
                </c:pt>
                <c:pt idx="42">
                  <c:v>164.22247419929</c:v>
                </c:pt>
                <c:pt idx="43">
                  <c:v>170.764140223103</c:v>
                </c:pt>
                <c:pt idx="44">
                  <c:v>176.690037052758</c:v>
                </c:pt>
                <c:pt idx="45">
                  <c:v>182.004565239041</c:v>
                </c:pt>
                <c:pt idx="46">
                  <c:v>186.728104711485</c:v>
                </c:pt>
              </c:numCache>
            </c:numRef>
          </c:yVal>
          <c:smooth val="0"/>
        </c:ser>
        <c:axId val="63832148"/>
        <c:axId val="71625647"/>
      </c:scatterChart>
      <c:valAx>
        <c:axId val="638321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7682288341208"/>
              <c:y val="0.9288780405689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625647"/>
        <c:crossesAt val="0"/>
        <c:crossBetween val="midCat"/>
      </c:valAx>
      <c:valAx>
        <c:axId val="7162564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lacozoa number</a:t>
                </a:r>
              </a:p>
            </c:rich>
          </c:tx>
          <c:layout>
            <c:manualLayout>
              <c:xMode val="edge"/>
              <c:yMode val="edge"/>
              <c:x val="0.0263695568892862"/>
              <c:y val="0.1787728305698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383214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50708721746903"/>
          <c:y val="0.179614510563084"/>
          <c:w val="0.207253224364704"/>
          <c:h val="0.2820469657436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94920</xdr:colOff>
      <xdr:row>0</xdr:row>
      <xdr:rowOff>95400</xdr:rowOff>
    </xdr:from>
    <xdr:to>
      <xdr:col>14</xdr:col>
      <xdr:colOff>346320</xdr:colOff>
      <xdr:row>22</xdr:row>
      <xdr:rowOff>162000</xdr:rowOff>
    </xdr:to>
    <xdr:graphicFrame>
      <xdr:nvGraphicFramePr>
        <xdr:cNvPr id="0" name="Grafico 1"/>
        <xdr:cNvGraphicFramePr/>
      </xdr:nvGraphicFramePr>
      <xdr:xfrm>
        <a:off x="7076880" y="95400"/>
        <a:ext cx="5637960" cy="42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S2" activeCellId="0" sqref="S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22.56"/>
    <col collapsed="false" customWidth="true" hidden="false" outlineLevel="0" max="3" min="3" style="0" width="16.13"/>
    <col collapsed="false" customWidth="true" hidden="false" outlineLevel="0" max="4" min="4" style="0" width="16.56"/>
    <col collapsed="false" customWidth="true" hidden="false" outlineLevel="0" max="5" min="5" style="0" width="16.13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/>
      <c r="G1" s="4"/>
      <c r="H1" s="4"/>
      <c r="I1" s="4"/>
      <c r="J1" s="4"/>
      <c r="K1" s="4"/>
      <c r="L1" s="4"/>
      <c r="P1" s="0" t="s">
        <v>5</v>
      </c>
      <c r="Q1" s="0" t="s">
        <v>6</v>
      </c>
      <c r="R1" s="0" t="s">
        <v>7</v>
      </c>
      <c r="S1" s="0" t="s">
        <v>8</v>
      </c>
    </row>
    <row r="2" customFormat="false" ht="15" hidden="false" customHeight="false" outlineLevel="0" collapsed="false">
      <c r="A2" s="5" t="n">
        <v>42950</v>
      </c>
      <c r="B2" s="6" t="n">
        <v>0</v>
      </c>
      <c r="C2" s="7" t="n">
        <v>14</v>
      </c>
      <c r="D2" s="7" t="n">
        <v>8</v>
      </c>
      <c r="E2" s="8" t="n">
        <v>8</v>
      </c>
      <c r="P2" s="0" t="n">
        <v>0</v>
      </c>
      <c r="Q2" s="0" t="n">
        <v>15.1844903997339</v>
      </c>
      <c r="R2" s="0" t="n">
        <v>1.67917986807264</v>
      </c>
      <c r="S2" s="0" t="n">
        <v>8.72101644062326</v>
      </c>
    </row>
    <row r="3" customFormat="false" ht="15" hidden="false" customHeight="false" outlineLevel="0" collapsed="false">
      <c r="A3" s="5" t="n">
        <v>42951</v>
      </c>
      <c r="B3" s="6" t="n">
        <v>1</v>
      </c>
      <c r="C3" s="7" t="n">
        <v>11</v>
      </c>
      <c r="D3" s="7" t="n">
        <v>8</v>
      </c>
      <c r="E3" s="8" t="n">
        <v>12</v>
      </c>
      <c r="P3" s="0" t="n">
        <v>1</v>
      </c>
      <c r="Q3" s="0" t="n">
        <v>15.1867317514935</v>
      </c>
      <c r="R3" s="0" t="n">
        <v>2.13936763603054</v>
      </c>
      <c r="S3" s="0" t="n">
        <v>8.79523573908075</v>
      </c>
    </row>
    <row r="4" customFormat="false" ht="15" hidden="false" customHeight="false" outlineLevel="0" collapsed="false">
      <c r="A4" s="5" t="n">
        <v>42955</v>
      </c>
      <c r="B4" s="6" t="n">
        <v>5</v>
      </c>
      <c r="C4" s="7" t="n">
        <v>9</v>
      </c>
      <c r="D4" s="7" t="n">
        <v>8</v>
      </c>
      <c r="E4" s="8" t="n">
        <v>11</v>
      </c>
      <c r="P4" s="0" t="n">
        <v>2</v>
      </c>
      <c r="Q4" s="0" t="n">
        <v>15.1900918263199</v>
      </c>
      <c r="R4" s="0" t="n">
        <v>2.64648575306457</v>
      </c>
      <c r="S4" s="0" t="n">
        <v>8.88365057547078</v>
      </c>
    </row>
    <row r="5" customFormat="false" ht="15" hidden="false" customHeight="false" outlineLevel="0" collapsed="false">
      <c r="A5" s="5" t="n">
        <v>42962</v>
      </c>
      <c r="B5" s="6" t="n">
        <v>12</v>
      </c>
      <c r="C5" s="7" t="n">
        <v>14</v>
      </c>
      <c r="D5" s="7" t="n">
        <v>7</v>
      </c>
      <c r="E5" s="8" t="n">
        <v>10</v>
      </c>
      <c r="P5" s="0" t="n">
        <v>3</v>
      </c>
      <c r="Q5" s="0" t="n">
        <v>15.1951289710542</v>
      </c>
      <c r="R5" s="0" t="n">
        <v>3.20523578022806</v>
      </c>
      <c r="S5" s="0" t="n">
        <v>8.98896022077589</v>
      </c>
    </row>
    <row r="6" customFormat="false" ht="15" hidden="false" customHeight="false" outlineLevel="0" collapsed="false">
      <c r="A6" s="5" t="n">
        <v>42968</v>
      </c>
      <c r="B6" s="6" t="n">
        <v>18</v>
      </c>
      <c r="C6" s="7" t="n">
        <v>39</v>
      </c>
      <c r="D6" s="7" t="n">
        <v>6</v>
      </c>
      <c r="E6" s="8" t="n">
        <v>17</v>
      </c>
      <c r="P6" s="0" t="n">
        <v>4</v>
      </c>
      <c r="Q6" s="0" t="n">
        <v>15.2026801496535</v>
      </c>
      <c r="R6" s="0" t="n">
        <v>3.82077209900673</v>
      </c>
      <c r="S6" s="0" t="n">
        <v>9.11437056946203</v>
      </c>
    </row>
    <row r="7" customFormat="false" ht="15" hidden="false" customHeight="false" outlineLevel="0" collapsed="false">
      <c r="A7" s="5" t="n">
        <v>42974</v>
      </c>
      <c r="B7" s="6" t="n">
        <v>24</v>
      </c>
      <c r="C7" s="7" t="n">
        <v>65</v>
      </c>
      <c r="D7" s="7" t="n">
        <v>24</v>
      </c>
      <c r="E7" s="8" t="n">
        <v>29</v>
      </c>
      <c r="P7" s="0" t="n">
        <v>5</v>
      </c>
      <c r="Q7" s="0" t="n">
        <v>15.2139999119387</v>
      </c>
      <c r="R7" s="0" t="n">
        <v>4.49874159710463</v>
      </c>
      <c r="S7" s="0" t="n">
        <v>9.26368644311452</v>
      </c>
    </row>
    <row r="8" customFormat="false" ht="15" hidden="false" customHeight="false" outlineLevel="0" collapsed="false">
      <c r="A8" s="5" t="n">
        <v>42975</v>
      </c>
      <c r="B8" s="6" t="n">
        <v>25</v>
      </c>
      <c r="C8" s="7" t="n">
        <v>108</v>
      </c>
      <c r="D8" s="7" t="n">
        <v>41</v>
      </c>
      <c r="E8" s="8" t="n">
        <v>32</v>
      </c>
      <c r="P8" s="0" t="n">
        <v>6</v>
      </c>
      <c r="Q8" s="0" t="n">
        <v>15.2309685996331</v>
      </c>
      <c r="R8" s="0" t="n">
        <v>5.24532597179032</v>
      </c>
      <c r="S8" s="0" t="n">
        <v>9.44141954071366</v>
      </c>
    </row>
    <row r="9" customFormat="false" ht="15" hidden="false" customHeight="false" outlineLevel="0" collapsed="false">
      <c r="A9" s="5" t="n">
        <v>42978</v>
      </c>
      <c r="B9" s="6" t="n">
        <v>28</v>
      </c>
      <c r="C9" s="7" t="n">
        <v>197</v>
      </c>
      <c r="D9" s="7" t="n">
        <v>75</v>
      </c>
      <c r="E9" s="8" t="n">
        <v>49</v>
      </c>
      <c r="P9" s="0" t="n">
        <v>7</v>
      </c>
      <c r="Q9" s="0" t="n">
        <v>15.2564041884577</v>
      </c>
      <c r="R9" s="0" t="n">
        <v>6.06728662334149</v>
      </c>
      <c r="S9" s="0" t="n">
        <v>9.65291418909313</v>
      </c>
    </row>
    <row r="10" customFormat="false" ht="15" hidden="false" customHeight="false" outlineLevel="0" collapsed="false">
      <c r="A10" s="5" t="n">
        <v>42982</v>
      </c>
      <c r="B10" s="6" t="n">
        <v>32</v>
      </c>
      <c r="C10" s="7" t="n">
        <v>311</v>
      </c>
      <c r="D10" s="7" t="n">
        <v>122</v>
      </c>
      <c r="E10" s="8" t="n">
        <v>89</v>
      </c>
      <c r="P10" s="0" t="n">
        <v>8</v>
      </c>
      <c r="Q10" s="0" t="n">
        <v>15.2945291344605</v>
      </c>
      <c r="R10" s="0" t="n">
        <v>6.97201205200715</v>
      </c>
      <c r="S10" s="0" t="n">
        <v>9.90449312074794</v>
      </c>
    </row>
    <row r="11" customFormat="false" ht="15" hidden="false" customHeight="false" outlineLevel="0" collapsed="false">
      <c r="A11" s="5" t="n">
        <v>42989</v>
      </c>
      <c r="B11" s="6" t="n">
        <v>39</v>
      </c>
      <c r="C11" s="7" t="n">
        <v>377</v>
      </c>
      <c r="D11" s="7" t="n">
        <v>134</v>
      </c>
      <c r="E11" s="8" t="n">
        <v>135</v>
      </c>
      <c r="P11" s="0" t="n">
        <v>9</v>
      </c>
      <c r="Q11" s="0" t="n">
        <v>15.3516687826016</v>
      </c>
      <c r="R11" s="0" t="n">
        <v>7.96756759721458</v>
      </c>
      <c r="S11" s="0" t="n">
        <v>10.2036254636185</v>
      </c>
    </row>
    <row r="12" customFormat="false" ht="15.75" hidden="false" customHeight="false" outlineLevel="0" collapsed="false">
      <c r="A12" s="9" t="n">
        <v>42996</v>
      </c>
      <c r="B12" s="10" t="n">
        <v>46</v>
      </c>
      <c r="C12" s="11" t="n">
        <v>355</v>
      </c>
      <c r="D12" s="11" t="n">
        <v>259</v>
      </c>
      <c r="E12" s="12" t="n">
        <v>189</v>
      </c>
      <c r="P12" s="0" t="n">
        <v>10</v>
      </c>
      <c r="Q12" s="0" t="n">
        <v>15.4372950989645</v>
      </c>
      <c r="R12" s="0" t="n">
        <v>9.0627472646846</v>
      </c>
      <c r="S12" s="0" t="n">
        <v>10.5591189001902</v>
      </c>
    </row>
    <row r="13" customFormat="false" ht="15.75" hidden="false" customHeight="false" outlineLevel="0" collapsed="false">
      <c r="P13" s="0" t="n">
        <v>11</v>
      </c>
      <c r="Q13" s="0" t="n">
        <v>15.5655840077706</v>
      </c>
      <c r="R13" s="0" t="n">
        <v>10.2671272725885</v>
      </c>
      <c r="S13" s="0" t="n">
        <v>10.9813374455375</v>
      </c>
    </row>
    <row r="14" customFormat="false" ht="15" hidden="false" customHeight="false" outlineLevel="0" collapsed="false">
      <c r="A14" s="13" t="s">
        <v>9</v>
      </c>
      <c r="B14" s="14" t="s">
        <v>10</v>
      </c>
      <c r="C14" s="14"/>
      <c r="D14" s="14"/>
      <c r="E14" s="15"/>
      <c r="P14" s="0" t="n">
        <v>12</v>
      </c>
      <c r="Q14" s="0" t="n">
        <v>15.7577335473967</v>
      </c>
      <c r="R14" s="0" t="n">
        <v>11.5911208085337</v>
      </c>
      <c r="S14" s="0" t="n">
        <v>11.4824453754687</v>
      </c>
    </row>
    <row r="15" customFormat="false" ht="15" hidden="false" customHeight="false" outlineLevel="0" collapsed="false">
      <c r="A15" s="16"/>
      <c r="B15" s="17"/>
      <c r="C15" s="17"/>
      <c r="D15" s="17"/>
      <c r="E15" s="18"/>
      <c r="P15" s="0" t="n">
        <v>13</v>
      </c>
      <c r="Q15" s="0" t="n">
        <v>16.0454021555374</v>
      </c>
      <c r="R15" s="0" t="n">
        <v>13.0460333214685</v>
      </c>
      <c r="S15" s="0" t="n">
        <v>12.0766763336301</v>
      </c>
    </row>
    <row r="16" customFormat="false" ht="15" hidden="false" customHeight="false" outlineLevel="0" collapsed="false">
      <c r="A16" s="19"/>
      <c r="B16" s="20"/>
      <c r="C16" s="21"/>
      <c r="D16" s="21"/>
      <c r="E16" s="22"/>
      <c r="P16" s="0" t="n">
        <v>14</v>
      </c>
      <c r="Q16" s="0" t="n">
        <v>16.475780617493</v>
      </c>
      <c r="R16" s="0" t="n">
        <v>14.6441174729501</v>
      </c>
      <c r="S16" s="0" t="n">
        <v>12.7806243375105</v>
      </c>
    </row>
    <row r="17" customFormat="false" ht="15" hidden="false" customHeight="false" outlineLevel="0" collapsed="false">
      <c r="A17" s="19" t="s">
        <v>11</v>
      </c>
      <c r="B17" s="20"/>
      <c r="C17" s="21"/>
      <c r="D17" s="21"/>
      <c r="E17" s="22"/>
      <c r="H17" s="23" t="n">
        <v>15.18</v>
      </c>
      <c r="I17" s="23" t="n">
        <v>-2.796</v>
      </c>
      <c r="J17" s="23" t="n">
        <v>8.334</v>
      </c>
      <c r="P17" s="0" t="n">
        <v>15</v>
      </c>
      <c r="Q17" s="0" t="n">
        <v>17.1190119838093</v>
      </c>
      <c r="R17" s="0" t="n">
        <v>16.3986266371332</v>
      </c>
      <c r="S17" s="0" t="n">
        <v>13.6135500117759</v>
      </c>
    </row>
    <row r="18" customFormat="false" ht="15" hidden="false" customHeight="false" outlineLevel="0" collapsed="false">
      <c r="A18" s="19" t="s">
        <v>12</v>
      </c>
      <c r="B18" s="20"/>
      <c r="C18" s="21" t="n">
        <v>15.18</v>
      </c>
      <c r="D18" s="21" t="n">
        <v>-2.796</v>
      </c>
      <c r="E18" s="22" t="n">
        <v>8.334</v>
      </c>
      <c r="H18" s="23" t="n">
        <v>352.2</v>
      </c>
      <c r="I18" s="23" t="n">
        <v>662.7</v>
      </c>
      <c r="J18" s="23" t="n">
        <v>207.8</v>
      </c>
      <c r="P18" s="0" t="n">
        <v>16</v>
      </c>
      <c r="Q18" s="0" t="n">
        <v>18.0789084706612</v>
      </c>
      <c r="R18" s="0" t="n">
        <v>18.3238655651993</v>
      </c>
      <c r="S18" s="0" t="n">
        <v>14.5976905792071</v>
      </c>
    </row>
    <row r="19" customFormat="false" ht="15" hidden="false" customHeight="false" outlineLevel="0" collapsed="false">
      <c r="A19" s="19" t="s">
        <v>13</v>
      </c>
      <c r="B19" s="20"/>
      <c r="C19" s="21" t="n">
        <v>352.2</v>
      </c>
      <c r="D19" s="21" t="n">
        <v>662.7</v>
      </c>
      <c r="E19" s="22" t="n">
        <v>207.8</v>
      </c>
      <c r="H19" s="23" t="n">
        <v>-0.4049</v>
      </c>
      <c r="I19" s="23" t="n">
        <v>-0.09858</v>
      </c>
      <c r="J19" s="23" t="n">
        <v>-0.1758</v>
      </c>
      <c r="P19" s="0" t="n">
        <v>17</v>
      </c>
      <c r="Q19" s="0" t="n">
        <v>19.5081242042901</v>
      </c>
      <c r="R19" s="0" t="n">
        <v>20.4352365153538</v>
      </c>
      <c r="S19" s="0" t="n">
        <v>15.7585555836989</v>
      </c>
    </row>
    <row r="20" customFormat="false" ht="15" hidden="false" customHeight="false" outlineLevel="0" collapsed="false">
      <c r="A20" s="19" t="s">
        <v>14</v>
      </c>
      <c r="B20" s="20"/>
      <c r="C20" s="21" t="n">
        <v>-0.4049</v>
      </c>
      <c r="D20" s="21" t="n">
        <v>-0.09858</v>
      </c>
      <c r="E20" s="22" t="n">
        <v>-0.1758</v>
      </c>
      <c r="H20" s="23"/>
      <c r="I20" s="23"/>
      <c r="J20" s="23"/>
      <c r="P20" s="0" t="n">
        <v>18</v>
      </c>
      <c r="Q20" s="0" t="n">
        <v>21.6289606394001</v>
      </c>
      <c r="R20" s="0" t="n">
        <v>22.7492787927918</v>
      </c>
      <c r="S20" s="0" t="n">
        <v>17.125181677156</v>
      </c>
    </row>
    <row r="21" customFormat="false" ht="15" hidden="false" customHeight="false" outlineLevel="0" collapsed="false">
      <c r="A21" s="19" t="s">
        <v>15</v>
      </c>
      <c r="B21" s="20"/>
      <c r="C21" s="21" t="n">
        <v>17.34</v>
      </c>
      <c r="D21" s="21" t="n">
        <v>6.47</v>
      </c>
      <c r="E21" s="22" t="n">
        <v>8.922</v>
      </c>
      <c r="P21" s="0" t="n">
        <v>19</v>
      </c>
      <c r="Q21" s="0" t="n">
        <v>24.7604135049827</v>
      </c>
      <c r="R21" s="0" t="n">
        <v>25.2836992457885</v>
      </c>
      <c r="S21" s="0" t="n">
        <v>18.7303088577006</v>
      </c>
    </row>
    <row r="22" customFormat="false" ht="15" hidden="false" customHeight="false" outlineLevel="0" collapsed="false">
      <c r="A22" s="19" t="s">
        <v>16</v>
      </c>
      <c r="B22" s="20"/>
      <c r="C22" s="21"/>
      <c r="D22" s="21"/>
      <c r="E22" s="22"/>
      <c r="H22" s="23"/>
      <c r="I22" s="23"/>
      <c r="J22" s="23"/>
      <c r="P22" s="0" t="n">
        <v>20</v>
      </c>
      <c r="Q22" s="0" t="n">
        <v>29.3501032948473</v>
      </c>
      <c r="R22" s="0" t="n">
        <v>28.0573908275204</v>
      </c>
      <c r="S22" s="0" t="n">
        <v>20.610427354528</v>
      </c>
    </row>
    <row r="23" customFormat="false" ht="15" hidden="false" customHeight="false" outlineLevel="0" collapsed="false">
      <c r="A23" s="19" t="s">
        <v>12</v>
      </c>
      <c r="B23" s="20"/>
      <c r="C23" s="21" t="n">
        <v>5.236</v>
      </c>
      <c r="D23" s="21" t="n">
        <v>17.34</v>
      </c>
      <c r="E23" s="22" t="n">
        <v>2.736</v>
      </c>
      <c r="H23" s="23"/>
      <c r="I23" s="23"/>
      <c r="J23" s="23"/>
      <c r="P23" s="0" t="n">
        <v>21</v>
      </c>
      <c r="Q23" s="0" t="n">
        <v>36.0049309629758</v>
      </c>
      <c r="R23" s="0" t="n">
        <v>31.0904358651288</v>
      </c>
      <c r="S23" s="0" t="n">
        <v>22.8056294745652</v>
      </c>
    </row>
    <row r="24" customFormat="false" ht="15" hidden="false" customHeight="false" outlineLevel="0" collapsed="false">
      <c r="A24" s="19" t="s">
        <v>13</v>
      </c>
      <c r="B24" s="20"/>
      <c r="C24" s="21" t="n">
        <v>10.16</v>
      </c>
      <c r="D24" s="21" t="n">
        <v>1093</v>
      </c>
      <c r="E24" s="22" t="n">
        <v>16.38</v>
      </c>
      <c r="H24" s="23"/>
      <c r="I24" s="23"/>
      <c r="J24" s="23"/>
      <c r="P24" s="0" t="n">
        <v>22</v>
      </c>
      <c r="Q24" s="0" t="n">
        <v>45.504745492182</v>
      </c>
      <c r="R24" s="0" t="n">
        <v>34.40409018929</v>
      </c>
      <c r="S24" s="0" t="n">
        <v>25.3591855485762</v>
      </c>
    </row>
    <row r="25" customFormat="false" ht="15" hidden="false" customHeight="false" outlineLevel="0" collapsed="false">
      <c r="A25" s="19" t="s">
        <v>14</v>
      </c>
      <c r="B25" s="20"/>
      <c r="C25" s="21" t="n">
        <v>0.04048</v>
      </c>
      <c r="D25" s="21" t="n">
        <v>0.05773</v>
      </c>
      <c r="E25" s="22" t="n">
        <v>0.02039</v>
      </c>
      <c r="H25" s="23"/>
      <c r="I25" s="23"/>
      <c r="J25" s="23"/>
      <c r="P25" s="0" t="n">
        <v>23</v>
      </c>
      <c r="Q25" s="0" t="n">
        <v>58.7681123406971</v>
      </c>
      <c r="R25" s="0" t="n">
        <v>38.0207437864805</v>
      </c>
      <c r="S25" s="0" t="n">
        <v>28.3167502565444</v>
      </c>
    </row>
    <row r="26" customFormat="false" ht="15" hidden="false" customHeight="false" outlineLevel="0" collapsed="false">
      <c r="A26" s="19" t="s">
        <v>15</v>
      </c>
      <c r="B26" s="20"/>
      <c r="C26" s="21" t="n">
        <v>1.699</v>
      </c>
      <c r="D26" s="21" t="n">
        <v>1.258</v>
      </c>
      <c r="E26" s="22" t="n">
        <v>0.8825</v>
      </c>
      <c r="P26" s="0" t="n">
        <v>24</v>
      </c>
      <c r="Q26" s="0" t="n">
        <v>76.723394140289</v>
      </c>
      <c r="R26" s="0" t="n">
        <v>41.9638531668168</v>
      </c>
      <c r="S26" s="0" t="n">
        <v>31.7250993038756</v>
      </c>
    </row>
    <row r="27" customFormat="false" ht="15" hidden="false" customHeight="false" outlineLevel="0" collapsed="false">
      <c r="A27" s="19" t="s">
        <v>17</v>
      </c>
      <c r="B27" s="20"/>
      <c r="C27" s="21"/>
      <c r="D27" s="21"/>
      <c r="E27" s="22"/>
      <c r="H27" s="17"/>
      <c r="I27" s="17"/>
      <c r="J27" s="17"/>
      <c r="K27" s="17"/>
      <c r="L27" s="17"/>
      <c r="M27" s="17"/>
      <c r="P27" s="0" t="n">
        <v>25</v>
      </c>
      <c r="Q27" s="0" t="n">
        <v>100.041186296191</v>
      </c>
      <c r="R27" s="0" t="n">
        <v>46.2578402260411</v>
      </c>
      <c r="S27" s="0" t="n">
        <v>35.630302710313</v>
      </c>
    </row>
    <row r="28" customFormat="false" ht="15" hidden="false" customHeight="false" outlineLevel="0" collapsed="false">
      <c r="A28" s="19" t="s">
        <v>12</v>
      </c>
      <c r="B28" s="20"/>
      <c r="C28" s="21" t="s">
        <v>18</v>
      </c>
      <c r="D28" s="21" t="s">
        <v>19</v>
      </c>
      <c r="E28" s="22" t="s">
        <v>20</v>
      </c>
      <c r="H28" s="17"/>
      <c r="I28" s="17"/>
      <c r="J28" s="17"/>
      <c r="K28" s="17"/>
      <c r="L28" s="17"/>
      <c r="M28" s="17"/>
      <c r="P28" s="0" t="n">
        <v>26</v>
      </c>
      <c r="Q28" s="0" t="n">
        <v>128.741908901296</v>
      </c>
      <c r="R28" s="0" t="n">
        <v>50.9279520639916</v>
      </c>
      <c r="S28" s="0" t="n">
        <v>40.0752674628404</v>
      </c>
    </row>
    <row r="29" customFormat="false" ht="15" hidden="false" customHeight="false" outlineLevel="0" collapsed="false">
      <c r="A29" s="19" t="s">
        <v>13</v>
      </c>
      <c r="B29" s="20"/>
      <c r="C29" s="21" t="s">
        <v>21</v>
      </c>
      <c r="D29" s="21" t="s">
        <v>22</v>
      </c>
      <c r="E29" s="22" t="s">
        <v>23</v>
      </c>
      <c r="H29" s="17"/>
      <c r="I29" s="24"/>
      <c r="J29" s="24"/>
      <c r="K29" s="24"/>
      <c r="L29" s="17"/>
      <c r="M29" s="17"/>
      <c r="P29" s="0" t="n">
        <v>27</v>
      </c>
      <c r="Q29" s="0" t="n">
        <v>161.824909104526</v>
      </c>
      <c r="R29" s="0" t="n">
        <v>56.000076057514</v>
      </c>
      <c r="S29" s="0" t="n">
        <v>45.096636976244</v>
      </c>
    </row>
    <row r="30" customFormat="false" ht="15" hidden="false" customHeight="false" outlineLevel="0" collapsed="false">
      <c r="A30" s="19" t="s">
        <v>14</v>
      </c>
      <c r="B30" s="20"/>
      <c r="C30" s="21" t="s">
        <v>24</v>
      </c>
      <c r="D30" s="21" t="s">
        <v>25</v>
      </c>
      <c r="E30" s="22" t="s">
        <v>26</v>
      </c>
      <c r="H30" s="17"/>
      <c r="I30" s="25"/>
      <c r="J30" s="25"/>
      <c r="K30" s="25"/>
      <c r="L30" s="17"/>
      <c r="M30" s="17"/>
      <c r="P30" s="0" t="n">
        <v>28</v>
      </c>
      <c r="Q30" s="0" t="n">
        <v>197.194734334682</v>
      </c>
      <c r="R30" s="0" t="n">
        <v>61.5005045378347</v>
      </c>
      <c r="S30" s="0" t="n">
        <v>50.7211236736893</v>
      </c>
    </row>
    <row r="31" customFormat="false" ht="15" hidden="false" customHeight="false" outlineLevel="0" collapsed="false">
      <c r="A31" s="19" t="s">
        <v>15</v>
      </c>
      <c r="B31" s="20"/>
      <c r="C31" s="21" t="s">
        <v>27</v>
      </c>
      <c r="D31" s="21" t="s">
        <v>28</v>
      </c>
      <c r="E31" s="22" t="s">
        <v>29</v>
      </c>
      <c r="H31" s="17"/>
      <c r="I31" s="25"/>
      <c r="J31" s="25"/>
      <c r="K31" s="25"/>
      <c r="L31" s="17"/>
      <c r="M31" s="17"/>
      <c r="P31" s="0" t="n">
        <v>29</v>
      </c>
      <c r="Q31" s="0" t="n">
        <v>232.09317466411</v>
      </c>
      <c r="R31" s="0" t="n">
        <v>67.4556437654836</v>
      </c>
      <c r="S31" s="0" t="n">
        <v>56.9614741236216</v>
      </c>
    </row>
    <row r="32" customFormat="false" ht="15" hidden="false" customHeight="false" outlineLevel="0" collapsed="false">
      <c r="A32" s="19" t="s">
        <v>30</v>
      </c>
      <c r="B32" s="20"/>
      <c r="C32" s="21"/>
      <c r="D32" s="21"/>
      <c r="E32" s="22"/>
      <c r="H32" s="26"/>
      <c r="I32" s="25"/>
      <c r="J32" s="25"/>
      <c r="K32" s="25"/>
      <c r="L32" s="17"/>
      <c r="M32" s="17"/>
      <c r="P32" s="0" t="n">
        <v>30</v>
      </c>
      <c r="Q32" s="0" t="n">
        <v>263.903697016434</v>
      </c>
      <c r="R32" s="0" t="n">
        <v>73.8916626119844</v>
      </c>
      <c r="S32" s="0" t="n">
        <v>63.8124129881654</v>
      </c>
    </row>
    <row r="33" customFormat="false" ht="15" hidden="false" customHeight="false" outlineLevel="0" collapsed="false">
      <c r="A33" s="19" t="s">
        <v>31</v>
      </c>
      <c r="B33" s="20"/>
      <c r="C33" s="21" t="n">
        <v>7</v>
      </c>
      <c r="D33" s="21" t="n">
        <v>7</v>
      </c>
      <c r="E33" s="22" t="n">
        <v>7</v>
      </c>
      <c r="H33" s="26"/>
      <c r="I33" s="25"/>
      <c r="J33" s="25"/>
      <c r="K33" s="25"/>
      <c r="L33" s="17"/>
      <c r="M33" s="17"/>
      <c r="P33" s="0" t="n">
        <v>31</v>
      </c>
      <c r="Q33" s="0" t="n">
        <v>290.872659365666</v>
      </c>
      <c r="R33" s="0" t="n">
        <v>80.8340775318858</v>
      </c>
      <c r="S33" s="0" t="n">
        <v>71.2470574042536</v>
      </c>
    </row>
    <row r="34" customFormat="false" ht="15" hidden="false" customHeight="false" outlineLevel="0" collapsed="false">
      <c r="A34" s="19" t="s">
        <v>32</v>
      </c>
      <c r="B34" s="20"/>
      <c r="C34" s="21" t="n">
        <v>0.9959</v>
      </c>
      <c r="D34" s="21" t="n">
        <v>0.9596</v>
      </c>
      <c r="E34" s="22" t="n">
        <v>0.9951</v>
      </c>
      <c r="H34" s="26"/>
      <c r="I34" s="25"/>
      <c r="J34" s="25"/>
      <c r="K34" s="25"/>
      <c r="L34" s="17"/>
      <c r="M34" s="17"/>
      <c r="P34" s="0" t="n">
        <v>32</v>
      </c>
      <c r="Q34" s="0" t="n">
        <v>312.367369068279</v>
      </c>
      <c r="R34" s="0" t="n">
        <v>88.3072721226221</v>
      </c>
      <c r="S34" s="0" t="n">
        <v>79.214397320266</v>
      </c>
    </row>
    <row r="35" customFormat="false" ht="15" hidden="false" customHeight="false" outlineLevel="0" collapsed="false">
      <c r="A35" s="19" t="s">
        <v>33</v>
      </c>
      <c r="B35" s="20"/>
      <c r="C35" s="21" t="n">
        <v>892.6</v>
      </c>
      <c r="D35" s="21" t="n">
        <v>2608</v>
      </c>
      <c r="E35" s="22" t="n">
        <v>178.6</v>
      </c>
      <c r="H35" s="17"/>
      <c r="I35" s="17"/>
      <c r="J35" s="17"/>
      <c r="K35" s="17"/>
      <c r="L35" s="17"/>
      <c r="M35" s="17"/>
      <c r="P35" s="0" t="n">
        <v>33</v>
      </c>
      <c r="Q35" s="0" t="n">
        <v>328.671050979427</v>
      </c>
      <c r="R35" s="0" t="n">
        <v>96.3339518909541</v>
      </c>
      <c r="S35" s="0" t="n">
        <v>87.6384514860701</v>
      </c>
    </row>
    <row r="36" customFormat="false" ht="15" hidden="false" customHeight="false" outlineLevel="0" collapsed="false">
      <c r="A36" s="19" t="s">
        <v>34</v>
      </c>
      <c r="B36" s="20"/>
      <c r="C36" s="21" t="n">
        <v>11.29</v>
      </c>
      <c r="D36" s="21" t="n">
        <v>19.3</v>
      </c>
      <c r="E36" s="22" t="n">
        <v>5.051</v>
      </c>
      <c r="H36" s="17"/>
      <c r="I36" s="17"/>
      <c r="J36" s="17"/>
      <c r="K36" s="17"/>
      <c r="L36" s="17"/>
      <c r="M36" s="17"/>
      <c r="P36" s="0" t="n">
        <v>34</v>
      </c>
      <c r="Q36" s="0" t="n">
        <v>340.578680044678</v>
      </c>
      <c r="R36" s="0" t="n">
        <v>104.934537814976</v>
      </c>
      <c r="S36" s="0" t="n">
        <v>96.4195917345138</v>
      </c>
    </row>
    <row r="37" customFormat="false" ht="15" hidden="false" customHeight="false" outlineLevel="0" collapsed="false">
      <c r="A37" s="19"/>
      <c r="B37" s="20"/>
      <c r="C37" s="21"/>
      <c r="D37" s="21"/>
      <c r="E37" s="22"/>
      <c r="H37" s="17"/>
      <c r="I37" s="17"/>
      <c r="J37" s="17"/>
      <c r="K37" s="17"/>
      <c r="L37" s="17"/>
      <c r="M37" s="17"/>
      <c r="P37" s="0" t="n">
        <v>35</v>
      </c>
      <c r="Q37" s="0" t="n">
        <v>349.037613301366</v>
      </c>
      <c r="R37" s="0" t="n">
        <v>114.126505910193</v>
      </c>
      <c r="S37" s="0" t="n">
        <v>105.438265687869</v>
      </c>
    </row>
    <row r="38" customFormat="false" ht="15" hidden="false" customHeight="false" outlineLevel="0" collapsed="false">
      <c r="A38" s="19" t="s">
        <v>35</v>
      </c>
      <c r="B38" s="20"/>
      <c r="C38" s="21"/>
      <c r="D38" s="21"/>
      <c r="E38" s="22"/>
      <c r="H38" s="17"/>
      <c r="I38" s="17"/>
      <c r="J38" s="17"/>
      <c r="K38" s="17"/>
      <c r="L38" s="17"/>
      <c r="M38" s="17"/>
      <c r="P38" s="0" t="n">
        <v>36</v>
      </c>
      <c r="Q38" s="0" t="n">
        <v>354.928925908381</v>
      </c>
      <c r="R38" s="0" t="n">
        <v>123.923684219298</v>
      </c>
      <c r="S38" s="0" t="n">
        <v>114.560970819392</v>
      </c>
    </row>
    <row r="39" customFormat="false" ht="15.75" hidden="false" customHeight="false" outlineLevel="0" collapsed="false">
      <c r="A39" s="27" t="s">
        <v>36</v>
      </c>
      <c r="B39" s="28"/>
      <c r="C39" s="29" t="n">
        <v>11</v>
      </c>
      <c r="D39" s="29" t="n">
        <v>11</v>
      </c>
      <c r="E39" s="30" t="n">
        <v>11</v>
      </c>
      <c r="H39" s="17"/>
      <c r="I39" s="17"/>
      <c r="J39" s="17"/>
      <c r="K39" s="17"/>
      <c r="L39" s="17"/>
      <c r="M39" s="25"/>
      <c r="N39" s="31"/>
      <c r="O39" s="31"/>
      <c r="P39" s="0" t="n">
        <v>37</v>
      </c>
      <c r="Q39" s="0" t="n">
        <v>358.975666315597</v>
      </c>
      <c r="R39" s="0" t="n">
        <v>134.335523316023</v>
      </c>
      <c r="S39" s="0" t="n">
        <v>123.647919906874</v>
      </c>
    </row>
    <row r="40" customFormat="false" ht="15" hidden="false" customHeight="false" outlineLevel="0" collapsed="false">
      <c r="A40" s="32"/>
      <c r="B40" s="32"/>
      <c r="C40" s="23"/>
      <c r="E40" s="32"/>
      <c r="F40" s="23"/>
      <c r="H40" s="17"/>
      <c r="I40" s="17"/>
      <c r="J40" s="17"/>
      <c r="K40" s="17"/>
      <c r="L40" s="17"/>
      <c r="M40" s="17"/>
      <c r="P40" s="0" t="n">
        <v>38</v>
      </c>
      <c r="Q40" s="0" t="n">
        <v>361.729046138739</v>
      </c>
      <c r="R40" s="0" t="n">
        <v>145.366361323809</v>
      </c>
      <c r="S40" s="0" t="n">
        <v>132.561497829057</v>
      </c>
    </row>
    <row r="41" customFormat="false" ht="15" hidden="false" customHeight="false" outlineLevel="0" collapsed="false">
      <c r="H41" s="17"/>
      <c r="I41" s="17"/>
      <c r="J41" s="17"/>
      <c r="K41" s="17"/>
      <c r="L41" s="17"/>
      <c r="M41" s="17"/>
      <c r="P41" s="0" t="n">
        <v>39</v>
      </c>
      <c r="Q41" s="0" t="n">
        <v>363.590322688514</v>
      </c>
      <c r="R41" s="0" t="n">
        <v>157.014709285438</v>
      </c>
      <c r="S41" s="0" t="n">
        <v>141.174442844369</v>
      </c>
    </row>
    <row r="42" customFormat="false" ht="15" hidden="false" customHeight="false" outlineLevel="0" collapsed="false">
      <c r="P42" s="0" t="n">
        <v>40</v>
      </c>
      <c r="Q42" s="0" t="n">
        <v>364.843031350686</v>
      </c>
      <c r="R42" s="0" t="n">
        <v>169.272587073502</v>
      </c>
      <c r="S42" s="0" t="n">
        <v>149.376744095985</v>
      </c>
    </row>
    <row r="43" customFormat="false" ht="15" hidden="false" customHeight="false" outlineLevel="0" collapsed="false">
      <c r="P43" s="0" t="n">
        <v>41</v>
      </c>
      <c r="Q43" s="0" t="n">
        <v>365.683663106787</v>
      </c>
      <c r="R43" s="0" t="n">
        <v>182.124943423185</v>
      </c>
      <c r="S43" s="0" t="n">
        <v>157.080512594908</v>
      </c>
    </row>
    <row r="44" customFormat="false" ht="15" hidden="false" customHeight="false" outlineLevel="0" collapsed="false">
      <c r="P44" s="0" t="n">
        <v>42</v>
      </c>
      <c r="Q44" s="0" t="n">
        <v>366.246651985167</v>
      </c>
      <c r="R44" s="0" t="n">
        <v>195.549195577412</v>
      </c>
      <c r="S44" s="0" t="n">
        <v>164.22247419929</v>
      </c>
    </row>
    <row r="45" customFormat="false" ht="15" hidden="false" customHeight="false" outlineLevel="0" collapsed="false">
      <c r="P45" s="0" t="n">
        <v>43</v>
      </c>
      <c r="Q45" s="0" t="n">
        <v>366.623196702704</v>
      </c>
      <c r="R45" s="0" t="n">
        <v>209.514923951224</v>
      </c>
      <c r="S45" s="0" t="n">
        <v>170.764140223103</v>
      </c>
    </row>
    <row r="46" customFormat="false" ht="15" hidden="false" customHeight="false" outlineLevel="0" collapsed="false">
      <c r="P46" s="0" t="n">
        <v>44</v>
      </c>
      <c r="Q46" s="0" t="n">
        <v>366.874817836648</v>
      </c>
      <c r="R46" s="0" t="n">
        <v>223.983754717089</v>
      </c>
      <c r="S46" s="0" t="n">
        <v>176.690037052758</v>
      </c>
    </row>
    <row r="47" customFormat="false" ht="15" hidden="false" customHeight="false" outlineLevel="0" collapsed="false">
      <c r="P47" s="0" t="n">
        <v>45</v>
      </c>
      <c r="Q47" s="0" t="n">
        <v>367.042860504538</v>
      </c>
      <c r="R47" s="0" t="n">
        <v>238.909458009283</v>
      </c>
      <c r="S47" s="0" t="n">
        <v>182.004565239041</v>
      </c>
    </row>
    <row r="48" customFormat="false" ht="15" hidden="false" customHeight="false" outlineLevel="0" collapsed="false">
      <c r="P48" s="0" t="n">
        <v>46</v>
      </c>
      <c r="Q48" s="0" t="n">
        <v>367.155041588467</v>
      </c>
      <c r="R48" s="0" t="n">
        <v>254.238281493994</v>
      </c>
      <c r="S48" s="0" t="n">
        <v>186.7281047114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5T15:45:21Z</dcterms:created>
  <dc:creator>silvio</dc:creator>
  <dc:description/>
  <dc:language>en-US</dc:language>
  <cp:lastModifiedBy>ASUS</cp:lastModifiedBy>
  <dcterms:modified xsi:type="dcterms:W3CDTF">2018-11-24T12:50:48Z</dcterms:modified>
  <cp:revision>0</cp:revision>
  <dc:subject/>
  <dc:title/>
</cp:coreProperties>
</file>